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S:\GSoldatiFavre\GSoldatiFavre\Manuscripts in preparation\8. Apicoplast-less\V10 - Nature Comm - Revision\Final Revision\SUBMISSION-FINAL\Supplementary Items\Suppl Data\"/>
    </mc:Choice>
  </mc:AlternateContent>
  <xr:revisionPtr revIDLastSave="0" documentId="13_ncr:1_{C14B0294-685D-4872-BFB4-9407E29DFAE5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LipA 2H2O Labelling" sheetId="1" r:id="rId1"/>
    <sheet name="ValueList_Helper" sheetId="2" state="hidden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0" i="1" l="1"/>
  <c r="Q59" i="1"/>
  <c r="Q58" i="1"/>
  <c r="Q57" i="1"/>
  <c r="S60" i="1" s="1"/>
  <c r="Q56" i="1"/>
  <c r="Q55" i="1"/>
  <c r="Q54" i="1"/>
  <c r="Q53" i="1"/>
  <c r="Q52" i="1"/>
  <c r="Q51" i="1"/>
  <c r="Q50" i="1"/>
  <c r="Q49" i="1"/>
  <c r="S52" i="1" s="1"/>
  <c r="Q48" i="1"/>
  <c r="Q47" i="1"/>
  <c r="Q46" i="1"/>
  <c r="Q45" i="1"/>
  <c r="S48" i="1" s="1"/>
  <c r="L60" i="1"/>
  <c r="L59" i="1"/>
  <c r="L58" i="1"/>
  <c r="L57" i="1"/>
  <c r="N60" i="1" s="1"/>
  <c r="L56" i="1"/>
  <c r="L55" i="1"/>
  <c r="L54" i="1"/>
  <c r="L53" i="1"/>
  <c r="L52" i="1"/>
  <c r="L51" i="1"/>
  <c r="L50" i="1"/>
  <c r="L49" i="1"/>
  <c r="N52" i="1" s="1"/>
  <c r="L48" i="1"/>
  <c r="L47" i="1"/>
  <c r="L46" i="1"/>
  <c r="L45" i="1"/>
  <c r="N48" i="1" s="1"/>
  <c r="G60" i="1"/>
  <c r="G59" i="1"/>
  <c r="G58" i="1"/>
  <c r="G57" i="1"/>
  <c r="G56" i="1"/>
  <c r="G55" i="1"/>
  <c r="G54" i="1"/>
  <c r="G53" i="1"/>
  <c r="I56" i="1" s="1"/>
  <c r="G52" i="1"/>
  <c r="G51" i="1"/>
  <c r="G50" i="1"/>
  <c r="G49" i="1"/>
  <c r="I52" i="1" s="1"/>
  <c r="G48" i="1"/>
  <c r="G47" i="1"/>
  <c r="G46" i="1"/>
  <c r="G45" i="1"/>
  <c r="H48" i="1" s="1"/>
  <c r="B46" i="1"/>
  <c r="B47" i="1"/>
  <c r="B48" i="1"/>
  <c r="B49" i="1"/>
  <c r="B50" i="1"/>
  <c r="B51" i="1"/>
  <c r="B52" i="1"/>
  <c r="B53" i="1"/>
  <c r="D56" i="1" s="1"/>
  <c r="B54" i="1"/>
  <c r="B55" i="1"/>
  <c r="B56" i="1"/>
  <c r="B57" i="1"/>
  <c r="D60" i="1" s="1"/>
  <c r="B58" i="1"/>
  <c r="B59" i="1"/>
  <c r="B60" i="1"/>
  <c r="B45" i="1"/>
  <c r="C60" i="1" l="1"/>
  <c r="D52" i="1"/>
  <c r="H56" i="1"/>
  <c r="N56" i="1"/>
  <c r="R52" i="1"/>
  <c r="M52" i="1"/>
  <c r="C56" i="1"/>
  <c r="C48" i="1"/>
  <c r="H60" i="1"/>
  <c r="S56" i="1"/>
  <c r="M60" i="1"/>
  <c r="I48" i="1"/>
  <c r="M56" i="1"/>
  <c r="H52" i="1"/>
  <c r="R48" i="1"/>
  <c r="R56" i="1"/>
  <c r="D48" i="1"/>
  <c r="I60" i="1"/>
  <c r="C52" i="1"/>
  <c r="M48" i="1"/>
  <c r="R60" i="1"/>
</calcChain>
</file>

<file path=xl/sharedStrings.xml><?xml version="1.0" encoding="utf-8"?>
<sst xmlns="http://schemas.openxmlformats.org/spreadsheetml/2006/main" count="186" uniqueCount="87">
  <si>
    <t>DoubleBlank</t>
  </si>
  <si>
    <t>DiCre_-R_unlab_1_SIM</t>
  </si>
  <si>
    <t>iKDLipA_-R_D2O_4_SIM</t>
  </si>
  <si>
    <t>296 Results</t>
  </si>
  <si>
    <t>Blank</t>
  </si>
  <si>
    <t>DICRE_-R_UNLAB_2_SIM.D</t>
  </si>
  <si>
    <t>DICRE_-R_UNLAB_1_SIM.D</t>
  </si>
  <si>
    <t>299 Results</t>
  </si>
  <si>
    <t>Sample</t>
  </si>
  <si>
    <t>QC</t>
  </si>
  <si>
    <t>IKDLIPA_-R_D2O_2_SIM.D</t>
  </si>
  <si>
    <t>DICRE_+R_D2O_4_SIM.D</t>
  </si>
  <si>
    <t>IKDLIPA_+R_D2O_3_SIM.D</t>
  </si>
  <si>
    <t>242 Results</t>
  </si>
  <si>
    <t>MatrixSpikeDup</t>
  </si>
  <si>
    <t>DiCre_+R_D2O_2_SIM</t>
  </si>
  <si>
    <t>DiCre_-R_unlab_2_SIM</t>
  </si>
  <si>
    <t>IKDLIPA_-R_D2O_1_SIM.D</t>
  </si>
  <si>
    <t>DiCre_+R_D2O_1_SIM</t>
  </si>
  <si>
    <t>Cal</t>
  </si>
  <si>
    <t>271 Results</t>
  </si>
  <si>
    <t>iKDLipA_+R_D2O_2_SIM</t>
  </si>
  <si>
    <t>IKDLIPA_+R_D2O_4_SIM.D</t>
  </si>
  <si>
    <t>MatrixSpike</t>
  </si>
  <si>
    <t>Data File</t>
  </si>
  <si>
    <t>DiCre_-R_unlab_3_SIM</t>
  </si>
  <si>
    <t>DICRE_+R_D2O_2_SIM.D</t>
  </si>
  <si>
    <t>iKDLipA_+R_D2O_1_SIM</t>
  </si>
  <si>
    <t>IKDLIPA_+R_D2O_1_SIM.D</t>
  </si>
  <si>
    <t>DICRE_-R_UNLAB_3_SIM.D</t>
  </si>
  <si>
    <t>DiCre_+R_D2O_4_SIM</t>
  </si>
  <si>
    <t>DiCre_+R_D2O_3_SIM</t>
  </si>
  <si>
    <t>298 Results</t>
  </si>
  <si>
    <t>IKDLIPA_+R_D2O_2_SIM.D</t>
  </si>
  <si>
    <t>iKDLipA_-R_D2O_1_SIM</t>
  </si>
  <si>
    <t>iKDLipA_-R_D2O_2_SIM</t>
  </si>
  <si>
    <t>DICRE_-R_UNLAB_4_SIM.D</t>
  </si>
  <si>
    <t>iKDLipA_+R_D2O_3_SIM</t>
  </si>
  <si>
    <t>ResponseCheck</t>
  </si>
  <si>
    <t>297 Results</t>
  </si>
  <si>
    <t>DICRE_+R_D2O_3_SIM.D</t>
  </si>
  <si>
    <t>IKDLIPA_-R_D2O_3_SIM.D</t>
  </si>
  <si>
    <t>DiCre_-R_unlab_4_SIM</t>
  </si>
  <si>
    <t>243 Results</t>
  </si>
  <si>
    <t>DICRE_+R_D2O_1_SIM.D</t>
  </si>
  <si>
    <t>TuneCheck</t>
  </si>
  <si>
    <t>CC</t>
  </si>
  <si>
    <t>Resp.</t>
  </si>
  <si>
    <t>IKDLIPA_-R_D2O_4_SIM.D</t>
  </si>
  <si>
    <t>iKDLipA_-R_D2O_3_SIM</t>
  </si>
  <si>
    <t>iKDLipA_+R_D2O_4_SIM</t>
  </si>
  <si>
    <t>MatrixBlank</t>
  </si>
  <si>
    <t>270 Results</t>
  </si>
  <si>
    <t>Background corrected Excess M1 Enrichment, %</t>
  </si>
  <si>
    <t>Myristic acid, 242, 243, 15.0 min</t>
  </si>
  <si>
    <t>Palmitic acid, 270, 271, 18.8 min</t>
  </si>
  <si>
    <t>Stearic acid, 298, 299, 22.4 min</t>
  </si>
  <si>
    <t>Oleic acid, 296, 297, 22.0 min</t>
  </si>
  <si>
    <t xml:space="preserve"> Sample Name</t>
  </si>
  <si>
    <t xml:space="preserve"> Labelling %</t>
  </si>
  <si>
    <t>m0</t>
  </si>
  <si>
    <t>m1</t>
  </si>
  <si>
    <t>Raw GC-MS Data</t>
  </si>
  <si>
    <t>DiCre</t>
  </si>
  <si>
    <t>Control strain</t>
  </si>
  <si>
    <t>iKD LipA</t>
  </si>
  <si>
    <t>inducible knockdown of LipA enzyme</t>
  </si>
  <si>
    <t>-R</t>
  </si>
  <si>
    <t>no rapamycin</t>
  </si>
  <si>
    <t>+R</t>
  </si>
  <si>
    <t>with rapamycin</t>
  </si>
  <si>
    <t>Unlab</t>
  </si>
  <si>
    <t>unlabelled</t>
  </si>
  <si>
    <t>D2O</t>
  </si>
  <si>
    <t>heavy water labelled</t>
  </si>
  <si>
    <t>Legend</t>
  </si>
  <si>
    <t>SIM</t>
  </si>
  <si>
    <t>selected ion monitorin</t>
  </si>
  <si>
    <t>Myristic acid</t>
  </si>
  <si>
    <t>M0 ion</t>
  </si>
  <si>
    <t>M+1 ion</t>
  </si>
  <si>
    <t>Palmitic acid</t>
  </si>
  <si>
    <t>Oleic acid</t>
  </si>
  <si>
    <t>Stearic acid</t>
  </si>
  <si>
    <t>Average</t>
  </si>
  <si>
    <t>STDEV</t>
  </si>
  <si>
    <r>
      <rPr>
        <i/>
        <sz val="11"/>
        <color rgb="FF000000"/>
        <rFont val="Calibri"/>
        <family val="2"/>
        <scheme val="minor"/>
      </rPr>
      <t>m/z</t>
    </r>
    <r>
      <rPr>
        <sz val="11"/>
        <color rgb="FF000000"/>
        <rFont val="Calibri"/>
        <family val="2"/>
        <scheme val="minor"/>
      </rPr>
      <t xml:space="preserve"> --&gt;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0F0F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3" fillId="2" borderId="2" xfId="0" applyFont="1" applyFill="1" applyBorder="1" applyAlignme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right" vertical="top"/>
    </xf>
    <xf numFmtId="49" fontId="4" fillId="0" borderId="1" xfId="0" applyNumberFormat="1" applyFont="1" applyBorder="1" applyAlignment="1">
      <alignment horizontal="left" vertical="top"/>
    </xf>
    <xf numFmtId="0" fontId="0" fillId="0" borderId="0" xfId="0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4" borderId="4" xfId="0" applyFont="1" applyFill="1" applyBorder="1" applyAlignment="1">
      <alignment horizontal="center" vertical="top"/>
    </xf>
    <xf numFmtId="0" fontId="5" fillId="4" borderId="5" xfId="0" applyFont="1" applyFill="1" applyBorder="1" applyAlignment="1">
      <alignment horizontal="center" vertical="top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U60"/>
  <sheetViews>
    <sheetView tabSelected="1" topLeftCell="I1" workbookViewId="0">
      <selection activeCell="T4" sqref="T4:U11"/>
    </sheetView>
  </sheetViews>
  <sheetFormatPr defaultColWidth="9.1796875" defaultRowHeight="14.5" x14ac:dyDescent="0.35"/>
  <cols>
    <col min="1" max="1" width="23.1796875" customWidth="1"/>
    <col min="2" max="19" width="10.7265625" customWidth="1"/>
    <col min="21" max="21" width="32.1796875" customWidth="1"/>
  </cols>
  <sheetData>
    <row r="1" spans="1:21" ht="33" customHeight="1" x14ac:dyDescent="0.65">
      <c r="A1" s="15" t="s">
        <v>62</v>
      </c>
      <c r="B1" s="15"/>
      <c r="C1" s="15"/>
      <c r="D1" s="15"/>
      <c r="E1" s="15"/>
      <c r="F1" s="15"/>
      <c r="G1" s="15"/>
      <c r="H1" s="15"/>
      <c r="I1" s="15"/>
    </row>
    <row r="2" spans="1:21" s="9" customFormat="1" ht="19" customHeight="1" x14ac:dyDescent="0.35">
      <c r="A2" s="10"/>
      <c r="B2" s="19" t="s">
        <v>78</v>
      </c>
      <c r="C2" s="20"/>
      <c r="D2" s="19" t="s">
        <v>81</v>
      </c>
      <c r="E2" s="20"/>
      <c r="F2" s="19" t="s">
        <v>82</v>
      </c>
      <c r="G2" s="20"/>
      <c r="H2" s="19" t="s">
        <v>83</v>
      </c>
      <c r="I2" s="20"/>
    </row>
    <row r="3" spans="1:21" s="9" customFormat="1" ht="19" customHeight="1" x14ac:dyDescent="0.35">
      <c r="A3" s="10"/>
      <c r="B3" s="11" t="s">
        <v>79</v>
      </c>
      <c r="C3" s="11" t="s">
        <v>80</v>
      </c>
      <c r="D3" s="11" t="s">
        <v>79</v>
      </c>
      <c r="E3" s="11" t="s">
        <v>80</v>
      </c>
      <c r="F3" s="11" t="s">
        <v>79</v>
      </c>
      <c r="G3" s="11" t="s">
        <v>80</v>
      </c>
      <c r="H3" s="11" t="s">
        <v>79</v>
      </c>
      <c r="I3" s="11" t="s">
        <v>80</v>
      </c>
    </row>
    <row r="4" spans="1:21" x14ac:dyDescent="0.35">
      <c r="A4" s="3" t="s">
        <v>86</v>
      </c>
      <c r="B4" s="4" t="s">
        <v>13</v>
      </c>
      <c r="C4" s="4" t="s">
        <v>43</v>
      </c>
      <c r="D4" s="4" t="s">
        <v>52</v>
      </c>
      <c r="E4" s="4" t="s">
        <v>20</v>
      </c>
      <c r="F4" s="4" t="s">
        <v>3</v>
      </c>
      <c r="G4" s="4" t="s">
        <v>39</v>
      </c>
      <c r="H4" s="4" t="s">
        <v>32</v>
      </c>
      <c r="I4" s="4" t="s">
        <v>7</v>
      </c>
      <c r="T4" s="17" t="s">
        <v>75</v>
      </c>
      <c r="U4" s="18"/>
    </row>
    <row r="5" spans="1:21" x14ac:dyDescent="0.35">
      <c r="A5" s="5" t="s">
        <v>24</v>
      </c>
      <c r="B5" s="5" t="s">
        <v>47</v>
      </c>
      <c r="C5" s="5" t="s">
        <v>47</v>
      </c>
      <c r="D5" s="5" t="s">
        <v>47</v>
      </c>
      <c r="E5" s="5" t="s">
        <v>47</v>
      </c>
      <c r="F5" s="5" t="s">
        <v>47</v>
      </c>
      <c r="G5" s="5" t="s">
        <v>47</v>
      </c>
      <c r="H5" s="5" t="s">
        <v>47</v>
      </c>
      <c r="I5" s="5" t="s">
        <v>47</v>
      </c>
      <c r="T5" s="6" t="s">
        <v>63</v>
      </c>
      <c r="U5" s="6" t="s">
        <v>64</v>
      </c>
    </row>
    <row r="6" spans="1:21" x14ac:dyDescent="0.35">
      <c r="A6" s="6" t="s">
        <v>44</v>
      </c>
      <c r="B6" s="7">
        <v>1037.8986250421999</v>
      </c>
      <c r="C6" s="7">
        <v>455.34184374444902</v>
      </c>
      <c r="D6" s="7">
        <v>4248.3454999999803</v>
      </c>
      <c r="E6" s="7">
        <v>1969.8447686089701</v>
      </c>
      <c r="F6" s="7">
        <v>1621.53041922634</v>
      </c>
      <c r="G6" s="7">
        <v>610.60140049030701</v>
      </c>
      <c r="H6" s="7">
        <v>981.58299999999804</v>
      </c>
      <c r="I6" s="7">
        <v>397.79673127067298</v>
      </c>
      <c r="T6" s="6" t="s">
        <v>65</v>
      </c>
      <c r="U6" s="6" t="s">
        <v>66</v>
      </c>
    </row>
    <row r="7" spans="1:21" x14ac:dyDescent="0.35">
      <c r="A7" s="6" t="s">
        <v>26</v>
      </c>
      <c r="B7" s="7">
        <v>1115.58248642632</v>
      </c>
      <c r="C7" s="7">
        <v>589.95528566979397</v>
      </c>
      <c r="D7" s="7">
        <v>6215.3510000000397</v>
      </c>
      <c r="E7" s="7">
        <v>3407.50000000003</v>
      </c>
      <c r="F7" s="7">
        <v>2221.0298486677202</v>
      </c>
      <c r="G7" s="7">
        <v>1062.0854999999999</v>
      </c>
      <c r="H7" s="7">
        <v>1674.96292337418</v>
      </c>
      <c r="I7" s="7">
        <v>475.496745004101</v>
      </c>
      <c r="T7" s="8" t="s">
        <v>67</v>
      </c>
      <c r="U7" s="6" t="s">
        <v>68</v>
      </c>
    </row>
    <row r="8" spans="1:21" x14ac:dyDescent="0.35">
      <c r="A8" s="6" t="s">
        <v>40</v>
      </c>
      <c r="B8" s="7">
        <v>2469.9152703927698</v>
      </c>
      <c r="C8" s="7">
        <v>1290.8845077210501</v>
      </c>
      <c r="D8" s="7">
        <v>8079.5325000000903</v>
      </c>
      <c r="E8" s="7">
        <v>4284.5430000000197</v>
      </c>
      <c r="F8" s="7">
        <v>3571.9540000000102</v>
      </c>
      <c r="G8" s="7">
        <v>1353.6807016919499</v>
      </c>
      <c r="H8" s="7">
        <v>1945.1027906697</v>
      </c>
      <c r="I8" s="7">
        <v>646.81752465335899</v>
      </c>
      <c r="T8" s="8" t="s">
        <v>69</v>
      </c>
      <c r="U8" s="6" t="s">
        <v>70</v>
      </c>
    </row>
    <row r="9" spans="1:21" x14ac:dyDescent="0.35">
      <c r="A9" s="6" t="s">
        <v>11</v>
      </c>
      <c r="B9" s="7">
        <v>779.30479196039596</v>
      </c>
      <c r="C9" s="7">
        <v>381.86204524100901</v>
      </c>
      <c r="D9" s="7">
        <v>3856.2624999999898</v>
      </c>
      <c r="E9" s="7">
        <v>1840.8225248976501</v>
      </c>
      <c r="F9" s="7">
        <v>1418.38865059465</v>
      </c>
      <c r="G9" s="7">
        <v>616.05460000000596</v>
      </c>
      <c r="H9" s="7">
        <v>1100.41801335778</v>
      </c>
      <c r="I9" s="7">
        <v>368.93334097884798</v>
      </c>
      <c r="T9" s="6" t="s">
        <v>71</v>
      </c>
      <c r="U9" s="6" t="s">
        <v>72</v>
      </c>
    </row>
    <row r="10" spans="1:21" x14ac:dyDescent="0.35">
      <c r="A10" s="6" t="s">
        <v>6</v>
      </c>
      <c r="B10" s="7">
        <v>531.37772803707605</v>
      </c>
      <c r="C10" s="7">
        <v>79.257641756097698</v>
      </c>
      <c r="D10" s="7">
        <v>4152.5195719987596</v>
      </c>
      <c r="E10" s="7">
        <v>787.04383600068195</v>
      </c>
      <c r="F10" s="7">
        <v>1555.4021666666599</v>
      </c>
      <c r="G10" s="7">
        <v>306.63129947717499</v>
      </c>
      <c r="H10" s="7">
        <v>961.36126244758896</v>
      </c>
      <c r="I10" s="7">
        <v>192.11157213996</v>
      </c>
      <c r="T10" s="6" t="s">
        <v>73</v>
      </c>
      <c r="U10" s="6" t="s">
        <v>74</v>
      </c>
    </row>
    <row r="11" spans="1:21" x14ac:dyDescent="0.35">
      <c r="A11" s="6" t="s">
        <v>5</v>
      </c>
      <c r="B11" s="7">
        <v>940.72246092686703</v>
      </c>
      <c r="C11" s="7">
        <v>158.12932897629199</v>
      </c>
      <c r="D11" s="7">
        <v>4729.1945000000396</v>
      </c>
      <c r="E11" s="7">
        <v>906.04013358663497</v>
      </c>
      <c r="F11" s="7">
        <v>1834.05608147054</v>
      </c>
      <c r="G11" s="7">
        <v>397.68042151541601</v>
      </c>
      <c r="H11" s="7">
        <v>1437.4153999999901</v>
      </c>
      <c r="I11" s="7">
        <v>298.97801948258001</v>
      </c>
      <c r="T11" s="6" t="s">
        <v>76</v>
      </c>
      <c r="U11" s="6" t="s">
        <v>77</v>
      </c>
    </row>
    <row r="12" spans="1:21" x14ac:dyDescent="0.35">
      <c r="A12" s="6" t="s">
        <v>29</v>
      </c>
      <c r="B12" s="7">
        <v>1167.28513582807</v>
      </c>
      <c r="C12" s="7">
        <v>185.71414171815999</v>
      </c>
      <c r="D12" s="7">
        <v>6573.1903333333003</v>
      </c>
      <c r="E12" s="7">
        <v>1220.04543048049</v>
      </c>
      <c r="F12" s="7">
        <v>3077.9884999999799</v>
      </c>
      <c r="G12" s="7">
        <v>606.33117041290996</v>
      </c>
      <c r="H12" s="7">
        <v>2002.3156568875199</v>
      </c>
      <c r="I12" s="7">
        <v>396.40307142857603</v>
      </c>
    </row>
    <row r="13" spans="1:21" x14ac:dyDescent="0.35">
      <c r="A13" s="6" t="s">
        <v>36</v>
      </c>
      <c r="B13" s="7">
        <v>1214.0092758933899</v>
      </c>
      <c r="C13" s="7">
        <v>223.02118671383499</v>
      </c>
      <c r="D13" s="7">
        <v>4068.4760000000301</v>
      </c>
      <c r="E13" s="7">
        <v>780.98430973612096</v>
      </c>
      <c r="F13" s="7">
        <v>2049.0835734370098</v>
      </c>
      <c r="G13" s="7">
        <v>460.02479167543697</v>
      </c>
      <c r="H13" s="7">
        <v>1586.7869313880899</v>
      </c>
      <c r="I13" s="7">
        <v>319.69641826681402</v>
      </c>
    </row>
    <row r="14" spans="1:21" x14ac:dyDescent="0.35">
      <c r="A14" s="6" t="s">
        <v>28</v>
      </c>
      <c r="B14" s="7">
        <v>528.78999234625996</v>
      </c>
      <c r="C14" s="7">
        <v>164.03989023881601</v>
      </c>
      <c r="D14" s="7">
        <v>3267.6548596647099</v>
      </c>
      <c r="E14" s="7">
        <v>1014.31175756279</v>
      </c>
      <c r="F14" s="7">
        <v>1711.8125</v>
      </c>
      <c r="G14" s="7">
        <v>449.16253250656001</v>
      </c>
      <c r="H14" s="7">
        <v>1552.7350803459899</v>
      </c>
      <c r="I14" s="7">
        <v>371.50140704502502</v>
      </c>
    </row>
    <row r="15" spans="1:21" x14ac:dyDescent="0.35">
      <c r="A15" s="6" t="s">
        <v>33</v>
      </c>
      <c r="B15" s="7">
        <v>378.588607786458</v>
      </c>
      <c r="C15" s="7">
        <v>113.022040604342</v>
      </c>
      <c r="D15" s="7">
        <v>3645.1966666666699</v>
      </c>
      <c r="E15" s="7">
        <v>1190.6940072503401</v>
      </c>
      <c r="F15" s="7">
        <v>1778.55889999999</v>
      </c>
      <c r="G15" s="7">
        <v>453.85502361493502</v>
      </c>
      <c r="H15" s="7">
        <v>1602.6404999868701</v>
      </c>
      <c r="I15" s="7">
        <v>374.63658819133002</v>
      </c>
    </row>
    <row r="16" spans="1:21" x14ac:dyDescent="0.35">
      <c r="A16" s="6" t="s">
        <v>12</v>
      </c>
      <c r="B16" s="7">
        <v>466.024240990767</v>
      </c>
      <c r="C16" s="7">
        <v>137.17031408785999</v>
      </c>
      <c r="D16" s="7">
        <v>3324.50935177374</v>
      </c>
      <c r="E16" s="7">
        <v>1056.4333999999999</v>
      </c>
      <c r="F16" s="7">
        <v>1597.9795461720901</v>
      </c>
      <c r="G16" s="7">
        <v>454.11205731288402</v>
      </c>
      <c r="H16" s="7">
        <v>1552.1778236703799</v>
      </c>
      <c r="I16" s="7">
        <v>356.90065630283402</v>
      </c>
    </row>
    <row r="17" spans="1:19" x14ac:dyDescent="0.35">
      <c r="A17" s="6" t="s">
        <v>22</v>
      </c>
      <c r="B17" s="7">
        <v>601.47973131564299</v>
      </c>
      <c r="C17" s="7">
        <v>167.52515165638101</v>
      </c>
      <c r="D17" s="7">
        <v>3737.7000748728801</v>
      </c>
      <c r="E17" s="7">
        <v>1208.32017267585</v>
      </c>
      <c r="F17" s="7">
        <v>1854.92965683388</v>
      </c>
      <c r="G17" s="7">
        <v>539.21374797280896</v>
      </c>
      <c r="H17" s="7">
        <v>1628.55501651338</v>
      </c>
      <c r="I17" s="7">
        <v>419.73097616499302</v>
      </c>
    </row>
    <row r="18" spans="1:19" x14ac:dyDescent="0.35">
      <c r="A18" s="6" t="s">
        <v>17</v>
      </c>
      <c r="B18" s="7">
        <v>589.19624086949898</v>
      </c>
      <c r="C18" s="7">
        <v>285</v>
      </c>
      <c r="D18" s="7">
        <v>3428.4189542979302</v>
      </c>
      <c r="E18" s="7">
        <v>1714</v>
      </c>
      <c r="F18" s="7">
        <v>1658.00148126112</v>
      </c>
      <c r="G18" s="7">
        <v>676.68475590719197</v>
      </c>
      <c r="H18" s="7">
        <v>1216.4367425954799</v>
      </c>
      <c r="I18" s="7">
        <v>378</v>
      </c>
    </row>
    <row r="19" spans="1:19" x14ac:dyDescent="0.35">
      <c r="A19" s="6" t="s">
        <v>10</v>
      </c>
      <c r="B19" s="7">
        <v>630.13717061989405</v>
      </c>
      <c r="C19" s="7">
        <v>360</v>
      </c>
      <c r="D19" s="7">
        <v>3390.2095000000199</v>
      </c>
      <c r="E19" s="7">
        <v>1632</v>
      </c>
      <c r="F19" s="7">
        <v>1661.91738693552</v>
      </c>
      <c r="G19" s="7">
        <v>733.50549999999305</v>
      </c>
      <c r="H19" s="7">
        <v>1324.80750868259</v>
      </c>
      <c r="I19" s="7">
        <v>395.11846057941102</v>
      </c>
    </row>
    <row r="20" spans="1:19" x14ac:dyDescent="0.35">
      <c r="A20" s="6" t="s">
        <v>41</v>
      </c>
      <c r="B20" s="7">
        <v>381.28019399292401</v>
      </c>
      <c r="C20" s="7">
        <v>200.42710000000099</v>
      </c>
      <c r="D20" s="7">
        <v>2238.5868784345998</v>
      </c>
      <c r="E20" s="7">
        <v>1166.5073974490599</v>
      </c>
      <c r="F20" s="7">
        <v>1581.2295000000199</v>
      </c>
      <c r="G20" s="7">
        <v>604</v>
      </c>
      <c r="H20" s="7">
        <v>911.05370829067601</v>
      </c>
      <c r="I20" s="7">
        <v>302.10743725058899</v>
      </c>
    </row>
    <row r="21" spans="1:19" x14ac:dyDescent="0.35">
      <c r="A21" s="6" t="s">
        <v>48</v>
      </c>
      <c r="B21" s="7">
        <v>484.16471749990302</v>
      </c>
      <c r="C21" s="7">
        <v>238.53380152977499</v>
      </c>
      <c r="D21" s="7">
        <v>2953.0055000000002</v>
      </c>
      <c r="E21" s="7">
        <v>1428.88319448982</v>
      </c>
      <c r="F21" s="7">
        <v>1609.25273325169</v>
      </c>
      <c r="G21" s="7">
        <v>646.53140046009798</v>
      </c>
      <c r="H21" s="7">
        <v>1090.3426842936799</v>
      </c>
      <c r="I21" s="7">
        <v>360.22551316473903</v>
      </c>
    </row>
    <row r="23" spans="1:19" ht="28.5" x14ac:dyDescent="0.65">
      <c r="A23" s="15" t="s">
        <v>53</v>
      </c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</row>
    <row r="25" spans="1:19" x14ac:dyDescent="0.35">
      <c r="A25" s="16" t="s">
        <v>54</v>
      </c>
      <c r="B25" s="16"/>
      <c r="C25" s="16"/>
      <c r="D25" s="16"/>
      <c r="F25" s="16" t="s">
        <v>55</v>
      </c>
      <c r="G25" s="16"/>
      <c r="H25" s="16"/>
      <c r="I25" s="16"/>
      <c r="J25" s="1"/>
      <c r="K25" s="16" t="s">
        <v>56</v>
      </c>
      <c r="L25" s="16"/>
      <c r="M25" s="16"/>
      <c r="N25" s="16"/>
      <c r="O25" s="1"/>
      <c r="P25" s="16" t="s">
        <v>57</v>
      </c>
      <c r="Q25" s="16"/>
      <c r="R25" s="16"/>
      <c r="S25" s="16"/>
    </row>
    <row r="26" spans="1:19" x14ac:dyDescent="0.35">
      <c r="A26" s="2" t="s">
        <v>58</v>
      </c>
      <c r="B26" s="2" t="s">
        <v>59</v>
      </c>
      <c r="C26" s="2" t="s">
        <v>60</v>
      </c>
      <c r="D26" s="2" t="s">
        <v>61</v>
      </c>
      <c r="F26" s="2" t="s">
        <v>58</v>
      </c>
      <c r="G26" s="2" t="s">
        <v>59</v>
      </c>
      <c r="H26" s="2" t="s">
        <v>60</v>
      </c>
      <c r="I26" s="2" t="s">
        <v>61</v>
      </c>
      <c r="K26" s="2" t="s">
        <v>58</v>
      </c>
      <c r="L26" s="2" t="s">
        <v>59</v>
      </c>
      <c r="M26" s="2" t="s">
        <v>60</v>
      </c>
      <c r="N26" s="2" t="s">
        <v>61</v>
      </c>
      <c r="P26" s="2" t="s">
        <v>58</v>
      </c>
      <c r="Q26" s="2" t="s">
        <v>59</v>
      </c>
      <c r="R26" s="2" t="s">
        <v>60</v>
      </c>
      <c r="S26" s="2" t="s">
        <v>61</v>
      </c>
    </row>
    <row r="27" spans="1:19" x14ac:dyDescent="0.35">
      <c r="A27" s="2" t="s">
        <v>18</v>
      </c>
      <c r="B27" s="2">
        <v>0.212844774845</v>
      </c>
      <c r="C27" s="2">
        <v>0.78715522515500003</v>
      </c>
      <c r="D27" s="2">
        <v>0.212844774845</v>
      </c>
      <c r="F27" s="2" t="s">
        <v>18</v>
      </c>
      <c r="G27" s="2">
        <v>0.21446326002400001</v>
      </c>
      <c r="H27" s="2">
        <v>0.78553673997600004</v>
      </c>
      <c r="I27" s="2">
        <v>0.21446326002400001</v>
      </c>
      <c r="K27" s="2" t="s">
        <v>18</v>
      </c>
      <c r="L27" s="2">
        <v>0.16125759895299999</v>
      </c>
      <c r="M27" s="2">
        <v>0.83874240104700004</v>
      </c>
      <c r="N27" s="2">
        <v>0.16125759895299999</v>
      </c>
      <c r="P27" s="2" t="s">
        <v>18</v>
      </c>
      <c r="Q27" s="2">
        <v>0.14073956185799999</v>
      </c>
      <c r="R27" s="2">
        <v>0.85926043814200004</v>
      </c>
      <c r="S27" s="2">
        <v>0.14073956185799999</v>
      </c>
    </row>
    <row r="28" spans="1:19" x14ac:dyDescent="0.35">
      <c r="A28" s="2" t="s">
        <v>15</v>
      </c>
      <c r="B28" s="2">
        <v>0.26498363847400003</v>
      </c>
      <c r="C28" s="2">
        <v>0.73501636152600003</v>
      </c>
      <c r="D28" s="2">
        <v>0.26498363847400003</v>
      </c>
      <c r="F28" s="2" t="s">
        <v>15</v>
      </c>
      <c r="G28" s="2">
        <v>0.26339564279</v>
      </c>
      <c r="H28" s="2">
        <v>0.73660435720999995</v>
      </c>
      <c r="I28" s="2">
        <v>0.26339564279</v>
      </c>
      <c r="K28" s="2" t="s">
        <v>15</v>
      </c>
      <c r="L28" s="2">
        <v>6.6193525297299993E-2</v>
      </c>
      <c r="M28" s="2">
        <v>0.93380647470300004</v>
      </c>
      <c r="N28" s="2">
        <v>6.6193525297299993E-2</v>
      </c>
      <c r="P28" s="2" t="s">
        <v>15</v>
      </c>
      <c r="Q28" s="2">
        <v>0.20975344882999999</v>
      </c>
      <c r="R28" s="2">
        <v>0.79024655116999998</v>
      </c>
      <c r="S28" s="2">
        <v>0.20975344882999999</v>
      </c>
    </row>
    <row r="29" spans="1:19" x14ac:dyDescent="0.35">
      <c r="A29" s="2" t="s">
        <v>31</v>
      </c>
      <c r="B29" s="2">
        <v>0.261625096753</v>
      </c>
      <c r="C29" s="2">
        <v>0.73837490324699995</v>
      </c>
      <c r="D29" s="2">
        <v>0.261625096753</v>
      </c>
      <c r="F29" s="2" t="s">
        <v>31</v>
      </c>
      <c r="G29" s="2">
        <v>0.25352937587800001</v>
      </c>
      <c r="H29" s="2">
        <v>0.74647062412200005</v>
      </c>
      <c r="I29" s="2">
        <v>0.25352937587800001</v>
      </c>
      <c r="K29" s="2" t="s">
        <v>31</v>
      </c>
      <c r="L29" s="2">
        <v>0.10677375140299999</v>
      </c>
      <c r="M29" s="2">
        <v>0.89322624859699995</v>
      </c>
      <c r="N29" s="2">
        <v>0.10677375140299999</v>
      </c>
      <c r="P29" s="2" t="s">
        <v>31</v>
      </c>
      <c r="Q29" s="2">
        <v>0.142519766002</v>
      </c>
      <c r="R29" s="2">
        <v>0.857480233998</v>
      </c>
      <c r="S29" s="2">
        <v>0.142519766002</v>
      </c>
    </row>
    <row r="30" spans="1:19" x14ac:dyDescent="0.35">
      <c r="A30" s="2" t="s">
        <v>30</v>
      </c>
      <c r="B30" s="2">
        <v>0.24339051276599999</v>
      </c>
      <c r="C30" s="2">
        <v>0.75660948723400001</v>
      </c>
      <c r="D30" s="2">
        <v>0.24339051276599999</v>
      </c>
      <c r="F30" s="2" t="s">
        <v>30</v>
      </c>
      <c r="G30" s="2">
        <v>0.22281853127699999</v>
      </c>
      <c r="H30" s="2">
        <v>0.77718146872299998</v>
      </c>
      <c r="I30" s="2">
        <v>0.22281853127699999</v>
      </c>
      <c r="K30" s="2" t="s">
        <v>30</v>
      </c>
      <c r="L30" s="2">
        <v>0.108946685657</v>
      </c>
      <c r="M30" s="2">
        <v>0.89105331434299995</v>
      </c>
      <c r="N30" s="2">
        <v>0.108946685657</v>
      </c>
      <c r="P30" s="2" t="s">
        <v>30</v>
      </c>
      <c r="Q30" s="2">
        <v>0.18137927823800001</v>
      </c>
      <c r="R30" s="2">
        <v>0.81862072176199996</v>
      </c>
      <c r="S30" s="2">
        <v>0.18137927823800001</v>
      </c>
    </row>
    <row r="31" spans="1:19" x14ac:dyDescent="0.35">
      <c r="A31" s="2" t="s">
        <v>1</v>
      </c>
      <c r="B31" s="2">
        <v>-1.9537070219900001E-2</v>
      </c>
      <c r="C31" s="2">
        <v>1.01953707022</v>
      </c>
      <c r="D31" s="2">
        <v>-1.9537070219900001E-2</v>
      </c>
      <c r="F31" s="2" t="s">
        <v>1</v>
      </c>
      <c r="G31" s="2">
        <v>-1.1256792954699999E-3</v>
      </c>
      <c r="H31" s="2">
        <v>1.0011256793000001</v>
      </c>
      <c r="I31" s="2">
        <v>-1.1256792954699999E-3</v>
      </c>
      <c r="K31" s="2" t="s">
        <v>1</v>
      </c>
      <c r="L31" s="2">
        <v>-1.33420427765E-2</v>
      </c>
      <c r="M31" s="2">
        <v>1.01334204278</v>
      </c>
      <c r="N31" s="2">
        <v>-1.33420427765E-2</v>
      </c>
      <c r="P31" s="2" t="s">
        <v>1</v>
      </c>
      <c r="Q31" s="2">
        <v>-1.5875741790600001E-2</v>
      </c>
      <c r="R31" s="2">
        <v>1.01587574179</v>
      </c>
      <c r="S31" s="2">
        <v>-1.5875741790600001E-2</v>
      </c>
    </row>
    <row r="32" spans="1:19" x14ac:dyDescent="0.35">
      <c r="A32" s="2" t="s">
        <v>16</v>
      </c>
      <c r="B32" s="2">
        <v>-2.2423369050999999E-4</v>
      </c>
      <c r="C32" s="2">
        <v>1.00022423369</v>
      </c>
      <c r="D32" s="2">
        <v>-2.2423369050999999E-4</v>
      </c>
      <c r="F32" s="2" t="s">
        <v>16</v>
      </c>
      <c r="G32" s="2">
        <v>9.2513501191800001E-4</v>
      </c>
      <c r="H32" s="2">
        <v>0.99907486498800002</v>
      </c>
      <c r="I32" s="2">
        <v>9.2513501191800001E-4</v>
      </c>
      <c r="K32" s="2" t="s">
        <v>16</v>
      </c>
      <c r="L32" s="2">
        <v>-5.02743641585E-3</v>
      </c>
      <c r="M32" s="2">
        <v>1.00502743642</v>
      </c>
      <c r="N32" s="2">
        <v>-5.02743641585E-3</v>
      </c>
      <c r="P32" s="2" t="s">
        <v>16</v>
      </c>
      <c r="Q32" s="2">
        <v>4.0474627289400003E-3</v>
      </c>
      <c r="R32" s="2">
        <v>0.99595253727099997</v>
      </c>
      <c r="S32" s="2">
        <v>4.0474627289400003E-3</v>
      </c>
    </row>
    <row r="33" spans="1:19" x14ac:dyDescent="0.35">
      <c r="A33" s="2" t="s">
        <v>25</v>
      </c>
      <c r="B33" s="2">
        <v>-9.3042433238700005E-3</v>
      </c>
      <c r="C33" s="2">
        <v>1.0093042433199999</v>
      </c>
      <c r="D33" s="2">
        <v>-9.3042433238700005E-3</v>
      </c>
      <c r="F33" s="2" t="s">
        <v>25</v>
      </c>
      <c r="G33" s="2">
        <v>-5.0747563910699999E-3</v>
      </c>
      <c r="H33" s="2">
        <v>1.00507475639</v>
      </c>
      <c r="I33" s="2">
        <v>-5.0747563910699999E-3</v>
      </c>
      <c r="K33" s="2" t="s">
        <v>25</v>
      </c>
      <c r="L33" s="2">
        <v>-1.52561736194E-2</v>
      </c>
      <c r="M33" s="2">
        <v>1.0152561736200001</v>
      </c>
      <c r="N33" s="2">
        <v>-1.52561736194E-2</v>
      </c>
      <c r="P33" s="2" t="s">
        <v>25</v>
      </c>
      <c r="Q33" s="2">
        <v>-1.60307105421E-2</v>
      </c>
      <c r="R33" s="2">
        <v>1.0160307105399999</v>
      </c>
      <c r="S33" s="2">
        <v>-1.60307105421E-2</v>
      </c>
    </row>
    <row r="34" spans="1:19" x14ac:dyDescent="0.35">
      <c r="A34" s="2" t="s">
        <v>42</v>
      </c>
      <c r="B34" s="2">
        <v>1.5155425559300001E-2</v>
      </c>
      <c r="C34" s="2">
        <v>0.98484457444100004</v>
      </c>
      <c r="D34" s="2">
        <v>1.5155425559300001E-2</v>
      </c>
      <c r="F34" s="2" t="s">
        <v>42</v>
      </c>
      <c r="G34" s="2">
        <v>1.29976437459E-3</v>
      </c>
      <c r="H34" s="2">
        <v>0.99870023562499999</v>
      </c>
      <c r="I34" s="2">
        <v>1.29976437459E-3</v>
      </c>
      <c r="K34" s="2" t="s">
        <v>42</v>
      </c>
      <c r="L34" s="2">
        <v>-1.1659548129799999E-2</v>
      </c>
      <c r="M34" s="2">
        <v>1.0116595481299999</v>
      </c>
      <c r="N34" s="2">
        <v>-1.1659548129799999E-2</v>
      </c>
      <c r="P34" s="2" t="s">
        <v>42</v>
      </c>
      <c r="Q34" s="2">
        <v>1.15993723326E-2</v>
      </c>
      <c r="R34" s="2">
        <v>0.98840062766699999</v>
      </c>
      <c r="S34" s="2">
        <v>1.15993723326E-2</v>
      </c>
    </row>
    <row r="35" spans="1:19" x14ac:dyDescent="0.35">
      <c r="A35" s="2" t="s">
        <v>27</v>
      </c>
      <c r="B35" s="2">
        <v>0.124266406304</v>
      </c>
      <c r="C35" s="2">
        <v>0.87573359369600001</v>
      </c>
      <c r="D35" s="2">
        <v>0.124266406304</v>
      </c>
      <c r="F35" s="2" t="s">
        <v>27</v>
      </c>
      <c r="G35" s="2">
        <v>0.106944501744</v>
      </c>
      <c r="H35" s="2">
        <v>0.89305549825599995</v>
      </c>
      <c r="I35" s="2">
        <v>0.106944501744</v>
      </c>
      <c r="K35" s="2" t="s">
        <v>27</v>
      </c>
      <c r="L35" s="2">
        <v>2.5585119343299999E-2</v>
      </c>
      <c r="M35" s="2">
        <v>0.97441488065699999</v>
      </c>
      <c r="N35" s="2">
        <v>2.5585119343299999E-2</v>
      </c>
      <c r="P35" s="2" t="s">
        <v>27</v>
      </c>
      <c r="Q35" s="2">
        <v>4.72768183363E-2</v>
      </c>
      <c r="R35" s="2">
        <v>0.95272318166400005</v>
      </c>
      <c r="S35" s="2">
        <v>4.72768183363E-2</v>
      </c>
    </row>
    <row r="36" spans="1:19" x14ac:dyDescent="0.35">
      <c r="A36" s="2" t="s">
        <v>21</v>
      </c>
      <c r="B36" s="2">
        <v>0.11521459475199999</v>
      </c>
      <c r="C36" s="2">
        <v>0.88478540524799998</v>
      </c>
      <c r="D36" s="2">
        <v>0.11521459475199999</v>
      </c>
      <c r="F36" s="2" t="s">
        <v>21</v>
      </c>
      <c r="G36" s="2">
        <v>0.11970973824599999</v>
      </c>
      <c r="H36" s="2">
        <v>0.88029026175400005</v>
      </c>
      <c r="I36" s="2">
        <v>0.11970973824599999</v>
      </c>
      <c r="K36" s="2" t="s">
        <v>21</v>
      </c>
      <c r="L36" s="2">
        <v>2.0340521920699999E-2</v>
      </c>
      <c r="M36" s="2">
        <v>0.979659478079</v>
      </c>
      <c r="N36" s="2">
        <v>2.0340521920699999E-2</v>
      </c>
      <c r="P36" s="2" t="s">
        <v>21</v>
      </c>
      <c r="Q36" s="2">
        <v>4.0688365552599998E-2</v>
      </c>
      <c r="R36" s="2">
        <v>0.95931163444699996</v>
      </c>
      <c r="S36" s="2">
        <v>4.0688365552599998E-2</v>
      </c>
    </row>
    <row r="37" spans="1:19" x14ac:dyDescent="0.35">
      <c r="A37" s="2" t="s">
        <v>37</v>
      </c>
      <c r="B37" s="2">
        <v>0.111919386392</v>
      </c>
      <c r="C37" s="2">
        <v>0.88808061360799995</v>
      </c>
      <c r="D37" s="2">
        <v>0.111919386392</v>
      </c>
      <c r="F37" s="2" t="s">
        <v>37</v>
      </c>
      <c r="G37" s="2">
        <v>0.112777325177</v>
      </c>
      <c r="H37" s="2">
        <v>0.88722267482299999</v>
      </c>
      <c r="I37" s="2">
        <v>0.112777325177</v>
      </c>
      <c r="K37" s="2" t="s">
        <v>37</v>
      </c>
      <c r="L37" s="2">
        <v>1.6654122463299999E-2</v>
      </c>
      <c r="M37" s="2">
        <v>0.98334587753699998</v>
      </c>
      <c r="N37" s="2">
        <v>1.6654122463299999E-2</v>
      </c>
      <c r="P37" s="2" t="s">
        <v>37</v>
      </c>
      <c r="Q37" s="2">
        <v>6.6651961248800004E-2</v>
      </c>
      <c r="R37" s="2">
        <v>0.93334803875100003</v>
      </c>
      <c r="S37" s="2">
        <v>6.6651961248800004E-2</v>
      </c>
    </row>
    <row r="38" spans="1:19" x14ac:dyDescent="0.35">
      <c r="A38" s="2" t="s">
        <v>50</v>
      </c>
      <c r="B38" s="2">
        <v>9.9264647288499999E-2</v>
      </c>
      <c r="C38" s="2">
        <v>0.900735352712</v>
      </c>
      <c r="D38" s="2">
        <v>9.9264647288499999E-2</v>
      </c>
      <c r="F38" s="2" t="s">
        <v>50</v>
      </c>
      <c r="G38" s="2">
        <v>0.117091814995</v>
      </c>
      <c r="H38" s="2">
        <v>0.88290818500500001</v>
      </c>
      <c r="I38" s="2">
        <v>0.117091814995</v>
      </c>
      <c r="K38" s="2" t="s">
        <v>50</v>
      </c>
      <c r="L38" s="2">
        <v>4.2817552456699999E-2</v>
      </c>
      <c r="M38" s="2">
        <v>0.95718244754299997</v>
      </c>
      <c r="N38" s="2">
        <v>4.2817552456699999E-2</v>
      </c>
      <c r="P38" s="2" t="s">
        <v>50</v>
      </c>
      <c r="Q38" s="2">
        <v>7.22917465589E-2</v>
      </c>
      <c r="R38" s="2">
        <v>0.92770825344100005</v>
      </c>
      <c r="S38" s="2">
        <v>7.22917465589E-2</v>
      </c>
    </row>
    <row r="39" spans="1:19" x14ac:dyDescent="0.35">
      <c r="A39" s="2" t="s">
        <v>34</v>
      </c>
      <c r="B39" s="2">
        <v>0.239770422495</v>
      </c>
      <c r="C39" s="2">
        <v>0.76022957750499998</v>
      </c>
      <c r="D39" s="2">
        <v>0.239770422495</v>
      </c>
      <c r="F39" s="2" t="s">
        <v>34</v>
      </c>
      <c r="G39" s="2">
        <v>0.23622169144999999</v>
      </c>
      <c r="H39" s="2">
        <v>0.76377830854999995</v>
      </c>
      <c r="I39" s="2">
        <v>0.23622169144999999</v>
      </c>
      <c r="K39" s="2" t="s">
        <v>34</v>
      </c>
      <c r="L39" s="2">
        <v>8.9041142699799999E-2</v>
      </c>
      <c r="M39" s="2">
        <v>0.91095885730000004</v>
      </c>
      <c r="N39" s="2">
        <v>8.9041142699799999E-2</v>
      </c>
      <c r="P39" s="2" t="s">
        <v>34</v>
      </c>
      <c r="Q39" s="2">
        <v>0.16343584160399999</v>
      </c>
      <c r="R39" s="2">
        <v>0.83656415839599996</v>
      </c>
      <c r="S39" s="2">
        <v>0.16343584160399999</v>
      </c>
    </row>
    <row r="40" spans="1:19" x14ac:dyDescent="0.35">
      <c r="A40" s="2" t="s">
        <v>35</v>
      </c>
      <c r="B40" s="2">
        <v>0.28723476639700002</v>
      </c>
      <c r="C40" s="2">
        <v>0.71276523360300004</v>
      </c>
      <c r="D40" s="2">
        <v>0.28723476639700002</v>
      </c>
      <c r="F40" s="2" t="s">
        <v>35</v>
      </c>
      <c r="G40" s="2">
        <v>0.225243260537</v>
      </c>
      <c r="H40" s="2">
        <v>0.77475673946300005</v>
      </c>
      <c r="I40" s="2">
        <v>0.225243260537</v>
      </c>
      <c r="K40" s="2" t="s">
        <v>35</v>
      </c>
      <c r="L40" s="2">
        <v>7.8550528331299996E-2</v>
      </c>
      <c r="M40" s="2">
        <v>0.92144947166900004</v>
      </c>
      <c r="N40" s="2">
        <v>7.8550528331299996E-2</v>
      </c>
      <c r="P40" s="2" t="s">
        <v>35</v>
      </c>
      <c r="Q40" s="2">
        <v>0.186061323764</v>
      </c>
      <c r="R40" s="2">
        <v>0.81393867623600002</v>
      </c>
      <c r="S40" s="2">
        <v>0.186061323764</v>
      </c>
    </row>
    <row r="41" spans="1:19" x14ac:dyDescent="0.35">
      <c r="A41" s="2" t="s">
        <v>49</v>
      </c>
      <c r="B41" s="2">
        <v>0.26327094722700001</v>
      </c>
      <c r="C41" s="2">
        <v>0.73672905277300005</v>
      </c>
      <c r="D41" s="2">
        <v>0.26327094722700001</v>
      </c>
      <c r="F41" s="2" t="s">
        <v>49</v>
      </c>
      <c r="G41" s="2">
        <v>0.24836472664100001</v>
      </c>
      <c r="H41" s="2">
        <v>0.75163527335900004</v>
      </c>
      <c r="I41" s="2">
        <v>0.24836472664100001</v>
      </c>
      <c r="K41" s="2" t="s">
        <v>49</v>
      </c>
      <c r="L41" s="2">
        <v>0.106027776505</v>
      </c>
      <c r="M41" s="2">
        <v>0.89397222349500005</v>
      </c>
      <c r="N41" s="2">
        <v>0.106027776505</v>
      </c>
      <c r="P41" s="2" t="s">
        <v>49</v>
      </c>
      <c r="Q41" s="2">
        <v>0.144724601205</v>
      </c>
      <c r="R41" s="2">
        <v>0.85527539879500003</v>
      </c>
      <c r="S41" s="2">
        <v>0.144724601205</v>
      </c>
    </row>
    <row r="42" spans="1:19" x14ac:dyDescent="0.35">
      <c r="A42" s="2" t="s">
        <v>2</v>
      </c>
      <c r="B42" s="2">
        <v>0.24491435651099999</v>
      </c>
      <c r="C42" s="2">
        <v>0.75508564348899998</v>
      </c>
      <c r="D42" s="2">
        <v>0.24491435651099999</v>
      </c>
      <c r="F42" s="2" t="s">
        <v>2</v>
      </c>
      <c r="G42" s="2">
        <v>0.22673382054399999</v>
      </c>
      <c r="H42" s="2">
        <v>0.77326617945599996</v>
      </c>
      <c r="I42" s="2">
        <v>0.22673382054399999</v>
      </c>
      <c r="K42" s="2" t="s">
        <v>2</v>
      </c>
      <c r="L42" s="2">
        <v>0.105048524376</v>
      </c>
      <c r="M42" s="2">
        <v>0.89495147562400001</v>
      </c>
      <c r="N42" s="2">
        <v>0.105048524376</v>
      </c>
      <c r="P42" s="2" t="s">
        <v>2</v>
      </c>
      <c r="Q42" s="2">
        <v>0.15895114331499999</v>
      </c>
      <c r="R42" s="2">
        <v>0.84104885668499996</v>
      </c>
      <c r="S42" s="2">
        <v>0.15895114331499999</v>
      </c>
    </row>
    <row r="44" spans="1:19" x14ac:dyDescent="0.35">
      <c r="B44" s="12" t="s">
        <v>59</v>
      </c>
      <c r="C44" s="13" t="s">
        <v>84</v>
      </c>
      <c r="D44" s="14" t="s">
        <v>85</v>
      </c>
      <c r="G44" s="12" t="s">
        <v>59</v>
      </c>
      <c r="H44" s="13" t="s">
        <v>84</v>
      </c>
      <c r="I44" s="14" t="s">
        <v>85</v>
      </c>
      <c r="L44" s="12" t="s">
        <v>59</v>
      </c>
      <c r="M44" s="13" t="s">
        <v>84</v>
      </c>
      <c r="N44" s="14" t="s">
        <v>85</v>
      </c>
      <c r="Q44" s="12" t="s">
        <v>59</v>
      </c>
      <c r="R44" s="13" t="s">
        <v>84</v>
      </c>
      <c r="S44" s="14" t="s">
        <v>85</v>
      </c>
    </row>
    <row r="45" spans="1:19" x14ac:dyDescent="0.35">
      <c r="A45" s="2" t="s">
        <v>18</v>
      </c>
      <c r="B45">
        <f>B27*100</f>
        <v>21.284477484500002</v>
      </c>
      <c r="G45">
        <f>G27*100</f>
        <v>21.446326002400003</v>
      </c>
      <c r="L45">
        <f>L27*100</f>
        <v>16.1257598953</v>
      </c>
      <c r="Q45">
        <f>Q27*100</f>
        <v>14.073956185799998</v>
      </c>
    </row>
    <row r="46" spans="1:19" x14ac:dyDescent="0.35">
      <c r="A46" s="2" t="s">
        <v>15</v>
      </c>
      <c r="B46">
        <f t="shared" ref="B46:B60" si="0">B28*100</f>
        <v>26.498363847400004</v>
      </c>
      <c r="G46">
        <f t="shared" ref="G46:G60" si="1">G28*100</f>
        <v>26.339564279000001</v>
      </c>
      <c r="L46">
        <f t="shared" ref="L46:L60" si="2">L28*100</f>
        <v>6.6193525297299995</v>
      </c>
      <c r="Q46">
        <f t="shared" ref="Q46:Q60" si="3">Q28*100</f>
        <v>20.975344882999998</v>
      </c>
    </row>
    <row r="47" spans="1:19" x14ac:dyDescent="0.35">
      <c r="A47" s="2" t="s">
        <v>31</v>
      </c>
      <c r="B47">
        <f t="shared" si="0"/>
        <v>26.162509675300001</v>
      </c>
      <c r="G47">
        <f t="shared" si="1"/>
        <v>25.3529375878</v>
      </c>
      <c r="L47">
        <f t="shared" si="2"/>
        <v>10.677375140299999</v>
      </c>
      <c r="Q47">
        <f t="shared" si="3"/>
        <v>14.251976600200001</v>
      </c>
    </row>
    <row r="48" spans="1:19" x14ac:dyDescent="0.35">
      <c r="A48" s="2" t="s">
        <v>30</v>
      </c>
      <c r="B48">
        <f t="shared" si="0"/>
        <v>24.339051276599999</v>
      </c>
      <c r="C48">
        <f>AVERAGE(B45:B48)</f>
        <v>24.571100570950001</v>
      </c>
      <c r="D48">
        <f>STDEV(B45:B48)</f>
        <v>2.3876533012950407</v>
      </c>
      <c r="G48">
        <f t="shared" si="1"/>
        <v>22.2818531277</v>
      </c>
      <c r="H48">
        <f>AVERAGE(G45:G48)</f>
        <v>23.855170249225001</v>
      </c>
      <c r="I48">
        <f>STDEV(G45:G48)</f>
        <v>2.3589106289436028</v>
      </c>
      <c r="L48">
        <f t="shared" si="2"/>
        <v>10.8946685657</v>
      </c>
      <c r="M48">
        <f>AVERAGE(L45:L48)</f>
        <v>11.079289032757501</v>
      </c>
      <c r="N48">
        <f>STDEV(L45:L48)</f>
        <v>3.8967303076354658</v>
      </c>
      <c r="Q48">
        <f t="shared" si="3"/>
        <v>18.137927823800002</v>
      </c>
      <c r="R48">
        <f>AVERAGE(Q45:Q48)</f>
        <v>16.8598013732</v>
      </c>
      <c r="S48">
        <f>STDEV(Q45:Q48)</f>
        <v>3.3233010225583715</v>
      </c>
    </row>
    <row r="49" spans="1:19" x14ac:dyDescent="0.35">
      <c r="A49" s="2" t="s">
        <v>1</v>
      </c>
      <c r="B49">
        <f t="shared" si="0"/>
        <v>-1.9537070219900001</v>
      </c>
      <c r="G49">
        <f t="shared" si="1"/>
        <v>-0.11256792954699998</v>
      </c>
      <c r="L49">
        <f t="shared" si="2"/>
        <v>-1.33420427765</v>
      </c>
      <c r="Q49">
        <f t="shared" si="3"/>
        <v>-1.5875741790600002</v>
      </c>
    </row>
    <row r="50" spans="1:19" x14ac:dyDescent="0.35">
      <c r="A50" s="2" t="s">
        <v>16</v>
      </c>
      <c r="B50">
        <f t="shared" si="0"/>
        <v>-2.2423369050999998E-2</v>
      </c>
      <c r="G50">
        <f t="shared" si="1"/>
        <v>9.2513501191800004E-2</v>
      </c>
      <c r="L50">
        <f t="shared" si="2"/>
        <v>-0.50274364158499996</v>
      </c>
      <c r="Q50">
        <f t="shared" si="3"/>
        <v>0.404746272894</v>
      </c>
    </row>
    <row r="51" spans="1:19" x14ac:dyDescent="0.35">
      <c r="A51" s="2" t="s">
        <v>25</v>
      </c>
      <c r="B51">
        <f t="shared" si="0"/>
        <v>-0.93042433238700006</v>
      </c>
      <c r="G51">
        <f t="shared" si="1"/>
        <v>-0.507475639107</v>
      </c>
      <c r="L51">
        <f t="shared" si="2"/>
        <v>-1.52561736194</v>
      </c>
      <c r="Q51">
        <f t="shared" si="3"/>
        <v>-1.60307105421</v>
      </c>
    </row>
    <row r="52" spans="1:19" x14ac:dyDescent="0.35">
      <c r="A52" s="2" t="s">
        <v>42</v>
      </c>
      <c r="B52">
        <f t="shared" si="0"/>
        <v>1.51554255593</v>
      </c>
      <c r="C52">
        <f>AVERAGE(B49:B52)</f>
        <v>-0.34775304187450001</v>
      </c>
      <c r="D52">
        <f>STDEV(B49:B52)</f>
        <v>1.4715415839467347</v>
      </c>
      <c r="G52">
        <f t="shared" si="1"/>
        <v>0.129976437459</v>
      </c>
      <c r="H52">
        <f>AVERAGE(G49:G52)</f>
        <v>-9.9388407500799997E-2</v>
      </c>
      <c r="I52">
        <f>STDEV(G49:G52)</f>
        <v>0.29220053790999695</v>
      </c>
      <c r="L52">
        <f t="shared" si="2"/>
        <v>-1.1659548129799999</v>
      </c>
      <c r="M52">
        <f>AVERAGE(L49:L52)</f>
        <v>-1.1321300235387499</v>
      </c>
      <c r="N52">
        <f>STDEV(L49:L52)</f>
        <v>0.44457381232902726</v>
      </c>
      <c r="Q52">
        <f t="shared" si="3"/>
        <v>1.15993723326</v>
      </c>
      <c r="R52">
        <f>AVERAGE(Q49:Q52)</f>
        <v>-0.40649043177900002</v>
      </c>
      <c r="S52">
        <f>STDEV(Q49:Q52)</f>
        <v>1.4069547048948106</v>
      </c>
    </row>
    <row r="53" spans="1:19" x14ac:dyDescent="0.35">
      <c r="A53" s="2" t="s">
        <v>27</v>
      </c>
      <c r="B53">
        <f t="shared" si="0"/>
        <v>12.4266406304</v>
      </c>
      <c r="G53">
        <f t="shared" si="1"/>
        <v>10.6944501744</v>
      </c>
      <c r="L53">
        <f t="shared" si="2"/>
        <v>2.5585119343299998</v>
      </c>
      <c r="Q53">
        <f t="shared" si="3"/>
        <v>4.7276818336300002</v>
      </c>
    </row>
    <row r="54" spans="1:19" x14ac:dyDescent="0.35">
      <c r="A54" s="2" t="s">
        <v>21</v>
      </c>
      <c r="B54">
        <f t="shared" si="0"/>
        <v>11.521459475199999</v>
      </c>
      <c r="G54">
        <f t="shared" si="1"/>
        <v>11.9709738246</v>
      </c>
      <c r="L54">
        <f t="shared" si="2"/>
        <v>2.0340521920699999</v>
      </c>
      <c r="Q54">
        <f t="shared" si="3"/>
        <v>4.0688365552599999</v>
      </c>
    </row>
    <row r="55" spans="1:19" x14ac:dyDescent="0.35">
      <c r="A55" s="2" t="s">
        <v>37</v>
      </c>
      <c r="B55">
        <f t="shared" si="0"/>
        <v>11.1919386392</v>
      </c>
      <c r="G55">
        <f t="shared" si="1"/>
        <v>11.277732517699999</v>
      </c>
      <c r="L55">
        <f t="shared" si="2"/>
        <v>1.6654122463299998</v>
      </c>
      <c r="Q55">
        <f t="shared" si="3"/>
        <v>6.6651961248800005</v>
      </c>
    </row>
    <row r="56" spans="1:19" x14ac:dyDescent="0.35">
      <c r="A56" s="2" t="s">
        <v>50</v>
      </c>
      <c r="B56">
        <f t="shared" si="0"/>
        <v>9.9264647288500001</v>
      </c>
      <c r="C56">
        <f>AVERAGE(B53:B56)</f>
        <v>11.266625868412499</v>
      </c>
      <c r="D56">
        <f>STDEV(B53:B56)</f>
        <v>1.034759952417007</v>
      </c>
      <c r="G56">
        <f t="shared" si="1"/>
        <v>11.7091814995</v>
      </c>
      <c r="H56">
        <f>AVERAGE(G53:G56)</f>
        <v>11.41308450405</v>
      </c>
      <c r="I56">
        <f>STDEV(G53:G56)</f>
        <v>0.55787375652521154</v>
      </c>
      <c r="L56">
        <f t="shared" si="2"/>
        <v>4.2817552456700003</v>
      </c>
      <c r="M56">
        <f>AVERAGE(L53:L56)</f>
        <v>2.6349329045999998</v>
      </c>
      <c r="N56">
        <f>STDEV(L53:L56)</f>
        <v>1.1574241408183288</v>
      </c>
      <c r="Q56">
        <f t="shared" si="3"/>
        <v>7.2291746558899996</v>
      </c>
      <c r="R56">
        <f>AVERAGE(Q53:Q56)</f>
        <v>5.672722292415</v>
      </c>
      <c r="S56">
        <f>STDEV(Q53:Q56)</f>
        <v>1.5136158907821218</v>
      </c>
    </row>
    <row r="57" spans="1:19" x14ac:dyDescent="0.35">
      <c r="A57" s="2" t="s">
        <v>34</v>
      </c>
      <c r="B57">
        <f t="shared" si="0"/>
        <v>23.977042249499998</v>
      </c>
      <c r="G57">
        <f t="shared" si="1"/>
        <v>23.622169145000001</v>
      </c>
      <c r="L57">
        <f t="shared" si="2"/>
        <v>8.9041142699799991</v>
      </c>
      <c r="Q57">
        <f t="shared" si="3"/>
        <v>16.343584160399999</v>
      </c>
    </row>
    <row r="58" spans="1:19" x14ac:dyDescent="0.35">
      <c r="A58" s="2" t="s">
        <v>35</v>
      </c>
      <c r="B58">
        <f t="shared" si="0"/>
        <v>28.723476639700003</v>
      </c>
      <c r="G58">
        <f t="shared" si="1"/>
        <v>22.524326053700001</v>
      </c>
      <c r="L58">
        <f t="shared" si="2"/>
        <v>7.8550528331299994</v>
      </c>
      <c r="Q58">
        <f t="shared" si="3"/>
        <v>18.606132376400002</v>
      </c>
    </row>
    <row r="59" spans="1:19" x14ac:dyDescent="0.35">
      <c r="A59" s="2" t="s">
        <v>49</v>
      </c>
      <c r="B59">
        <f t="shared" si="0"/>
        <v>26.3270947227</v>
      </c>
      <c r="G59">
        <f t="shared" si="1"/>
        <v>24.8364726641</v>
      </c>
      <c r="L59">
        <f t="shared" si="2"/>
        <v>10.6027776505</v>
      </c>
      <c r="Q59">
        <f t="shared" si="3"/>
        <v>14.472460120499999</v>
      </c>
    </row>
    <row r="60" spans="1:19" x14ac:dyDescent="0.35">
      <c r="A60" s="2" t="s">
        <v>2</v>
      </c>
      <c r="B60">
        <f t="shared" si="0"/>
        <v>24.491435651099998</v>
      </c>
      <c r="C60">
        <f>AVERAGE(B57:B60)</f>
        <v>25.87976231575</v>
      </c>
      <c r="D60">
        <f>STDEV(B57:B60)</f>
        <v>2.1474490305813791</v>
      </c>
      <c r="G60">
        <f t="shared" si="1"/>
        <v>22.673382054399998</v>
      </c>
      <c r="H60">
        <f>AVERAGE(G57:G60)</f>
        <v>23.414087479299997</v>
      </c>
      <c r="I60">
        <f>STDEV(G57:G60)</f>
        <v>1.0656449556490901</v>
      </c>
      <c r="L60">
        <f t="shared" si="2"/>
        <v>10.5048524376</v>
      </c>
      <c r="M60">
        <f>AVERAGE(L57:L60)</f>
        <v>9.4666992978024993</v>
      </c>
      <c r="N60">
        <f>STDEV(L57:L60)</f>
        <v>1.3269441341871051</v>
      </c>
      <c r="Q60">
        <f t="shared" si="3"/>
        <v>15.895114331499999</v>
      </c>
      <c r="R60">
        <f>AVERAGE(Q57:Q60)</f>
        <v>16.329322747199999</v>
      </c>
      <c r="S60">
        <f>STDEV(Q57:Q60)</f>
        <v>1.7146954285649139</v>
      </c>
    </row>
  </sheetData>
  <mergeCells count="11">
    <mergeCell ref="T4:U4"/>
    <mergeCell ref="B2:C2"/>
    <mergeCell ref="D2:E2"/>
    <mergeCell ref="F2:G2"/>
    <mergeCell ref="H2:I2"/>
    <mergeCell ref="A1:I1"/>
    <mergeCell ref="A25:D25"/>
    <mergeCell ref="F25:I25"/>
    <mergeCell ref="K25:N25"/>
    <mergeCell ref="P25:S25"/>
    <mergeCell ref="A23:S23"/>
  </mergeCells>
  <conditionalFormatting sqref="A27:A34">
    <cfRule type="dataBar" priority="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2A9C1C-1040-4D6A-99DB-CB672FA646D8}</x14:id>
        </ext>
      </extLst>
    </cfRule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C52962-A937-41EC-8731-A64F68F6AEF4}</x14:id>
        </ext>
      </extLst>
    </cfRule>
  </conditionalFormatting>
  <conditionalFormatting sqref="A27:A38">
    <cfRule type="dataBar" priority="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80396C-C631-429A-A15F-BD0FF4513EB1}</x14:id>
        </ext>
      </extLst>
    </cfRule>
  </conditionalFormatting>
  <conditionalFormatting sqref="A45:A52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609E7C-1A5D-4303-B0B5-7D6506DD7BB1}</x14:id>
        </ext>
      </extLst>
    </cfRule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8B188C-7E35-42E8-9731-011A9437D1EE}</x14:id>
        </ext>
      </extLst>
    </cfRule>
  </conditionalFormatting>
  <conditionalFormatting sqref="A45:A5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FB4BFE-AE28-4CFB-B591-E0179572D02C}</x14:id>
        </ext>
      </extLst>
    </cfRule>
  </conditionalFormatting>
  <conditionalFormatting sqref="B27:B42">
    <cfRule type="dataBar" priority="8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A524BBA-5D42-4390-A30F-38EB3C188B7C}</x14:id>
        </ext>
      </extLst>
    </cfRule>
  </conditionalFormatting>
  <conditionalFormatting sqref="B6:C6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57A3EB3-6404-472F-8085-D5B052375846}</x14:id>
        </ext>
      </extLst>
    </cfRule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C3EA55-641F-4BF9-9827-621EE29CB5E9}</x14:id>
        </ext>
      </extLst>
    </cfRule>
  </conditionalFormatting>
  <conditionalFormatting sqref="B7:C7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FDB3BEA-F02F-4022-BDEB-F281C09148E2}</x14:id>
        </ext>
      </extLst>
    </cfRule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90E38B-90C4-4D40-8608-70D717561801}</x14:id>
        </ext>
      </extLst>
    </cfRule>
  </conditionalFormatting>
  <conditionalFormatting sqref="B8:C8"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B63B766-768E-4E6D-85C0-1CEE6B1F0F53}</x14:id>
        </ext>
      </extLst>
    </cfRule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A55A92B-1454-471B-8697-9C192CBBE832}</x14:id>
        </ext>
      </extLst>
    </cfRule>
  </conditionalFormatting>
  <conditionalFormatting sqref="B9:C9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B9F1A06-126C-4384-8794-5588AE8330A9}</x14:id>
        </ext>
      </extLst>
    </cfRule>
    <cfRule type="dataBar" priority="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E39FF5-E8AE-4D4C-9537-7DFA99D8750B}</x14:id>
        </ext>
      </extLst>
    </cfRule>
  </conditionalFormatting>
  <conditionalFormatting sqref="B10:C10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FB41D30-0ED8-4A99-BC83-511E40E8CFCB}</x14:id>
        </ext>
      </extLst>
    </cfRule>
    <cfRule type="dataBar" priority="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F2578E-22C0-4CE1-A392-3570CDAEBF12}</x14:id>
        </ext>
      </extLst>
    </cfRule>
  </conditionalFormatting>
  <conditionalFormatting sqref="B11:C11">
    <cfRule type="dataBar" priority="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FF0878A-78F3-4C6F-8B74-6A34C3997AC4}</x14:id>
        </ext>
      </extLst>
    </cfRule>
    <cfRule type="dataBar" priority="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9E4E99-2022-456C-8692-CAE5AC4DB6BB}</x14:id>
        </ext>
      </extLst>
    </cfRule>
  </conditionalFormatting>
  <conditionalFormatting sqref="B12:C12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4FB29F6-1235-4FE0-9EBD-D407583C053F}</x14:id>
        </ext>
      </extLst>
    </cfRule>
    <cfRule type="dataBar" priority="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777D50-B1BF-45C2-A253-540065779DCE}</x14:id>
        </ext>
      </extLst>
    </cfRule>
  </conditionalFormatting>
  <conditionalFormatting sqref="B13:C13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821C88-5A14-4C02-8EAB-868AEBC2F021}</x14:id>
        </ext>
      </extLst>
    </cfRule>
    <cfRule type="dataBar" priority="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0A25F05-8DF9-4B95-9723-CA77B59213EA}</x14:id>
        </ext>
      </extLst>
    </cfRule>
  </conditionalFormatting>
  <conditionalFormatting sqref="B14:C14">
    <cfRule type="dataBar" priority="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B7FA032-FBC4-416E-8777-E9B5C9BC775C}</x14:id>
        </ext>
      </extLst>
    </cfRule>
    <cfRule type="dataBar" priority="5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3D8133F-3EB0-4232-8D0B-9B756C98CA12}</x14:id>
        </ext>
      </extLst>
    </cfRule>
  </conditionalFormatting>
  <conditionalFormatting sqref="B15:C15">
    <cfRule type="dataBar" priority="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5B6427-AC67-4A4A-A734-0E5B5E0830F7}</x14:id>
        </ext>
      </extLst>
    </cfRule>
    <cfRule type="dataBar" priority="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A6CA31-10EF-469A-8899-51A9BE2492F1}</x14:id>
        </ext>
      </extLst>
    </cfRule>
  </conditionalFormatting>
  <conditionalFormatting sqref="B16:C16">
    <cfRule type="dataBar" priority="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BA551A9-BD66-4944-8E68-1E72510FCAD6}</x14:id>
        </ext>
      </extLst>
    </cfRule>
    <cfRule type="dataBar" priority="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11410D-12BA-40D4-9B0E-903A6C154140}</x14:id>
        </ext>
      </extLst>
    </cfRule>
  </conditionalFormatting>
  <conditionalFormatting sqref="B17:C17">
    <cfRule type="dataBar" priority="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22366C1-6BEC-4955-A5C4-59176E71693A}</x14:id>
        </ext>
      </extLst>
    </cfRule>
    <cfRule type="dataBar" priority="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6666DC-D2CA-4A0C-9F73-13DA083D4109}</x14:id>
        </ext>
      </extLst>
    </cfRule>
  </conditionalFormatting>
  <conditionalFormatting sqref="B18:C18">
    <cfRule type="dataBar" priority="6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A994D4A-BF9C-41D7-B0F5-26F2CE07E15E}</x14:id>
        </ext>
      </extLst>
    </cfRule>
  </conditionalFormatting>
  <conditionalFormatting sqref="B19:C19">
    <cfRule type="dataBar" priority="6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698BC68-2F1E-42AF-980C-361618DC6B80}</x14:id>
        </ext>
      </extLst>
    </cfRule>
  </conditionalFormatting>
  <conditionalFormatting sqref="B20:C20">
    <cfRule type="dataBar" priority="6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A22635F-C35E-422A-8E5D-9F23763A8881}</x14:id>
        </ext>
      </extLst>
    </cfRule>
  </conditionalFormatting>
  <conditionalFormatting sqref="B21:C21">
    <cfRule type="dataBar" priority="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9FCBD7E-CF36-4912-A6B8-0C6D7BEF3A85}</x14:id>
        </ext>
      </extLst>
    </cfRule>
  </conditionalFormatting>
  <conditionalFormatting sqref="B18:I18">
    <cfRule type="dataBar" priority="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C87EF1-DED3-4865-8E6A-A5359FC7BD49}</x14:id>
        </ext>
      </extLst>
    </cfRule>
  </conditionalFormatting>
  <conditionalFormatting sqref="B19:I19">
    <cfRule type="dataBar" priority="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6E6BE6D-8EE7-4D9F-84EE-8FED477C6C53}</x14:id>
        </ext>
      </extLst>
    </cfRule>
  </conditionalFormatting>
  <conditionalFormatting sqref="B20:I20">
    <cfRule type="dataBar" priority="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B42B22-E218-49EB-AB6D-69F5FE35BA36}</x14:id>
        </ext>
      </extLst>
    </cfRule>
  </conditionalFormatting>
  <conditionalFormatting sqref="B21:I21">
    <cfRule type="dataBar" priority="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EF2315-25F4-41B6-9229-4F3F138262E2}</x14:id>
        </ext>
      </extLst>
    </cfRule>
  </conditionalFormatting>
  <conditionalFormatting sqref="D6:I6">
    <cfRule type="dataBar" priority="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694D7D-45F9-44F8-8AFC-BA2D0D2D8F63}</x14:id>
        </ext>
      </extLst>
    </cfRule>
  </conditionalFormatting>
  <conditionalFormatting sqref="D7:I7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BECAB6-3375-4279-AAFF-C82AEEFBDA92}</x14:id>
        </ext>
      </extLst>
    </cfRule>
  </conditionalFormatting>
  <conditionalFormatting sqref="D8:I8">
    <cfRule type="dataBar" priority="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098E02-719C-46C1-9577-01AB1C8DED06}</x14:id>
        </ext>
      </extLst>
    </cfRule>
  </conditionalFormatting>
  <conditionalFormatting sqref="D9:I9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096D34-4445-4797-AC6A-FC4F0BED0457}</x14:id>
        </ext>
      </extLst>
    </cfRule>
  </conditionalFormatting>
  <conditionalFormatting sqref="D10:I10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7F8113-3C47-47EF-ABD2-73BD9CEBD443}</x14:id>
        </ext>
      </extLst>
    </cfRule>
  </conditionalFormatting>
  <conditionalFormatting sqref="D11:I11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63307A-0DB0-48DA-B279-3D37C3795D6C}</x14:id>
        </ext>
      </extLst>
    </cfRule>
  </conditionalFormatting>
  <conditionalFormatting sqref="D12:I12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44B2EE-5936-480F-AF64-A4A761556781}</x14:id>
        </ext>
      </extLst>
    </cfRule>
  </conditionalFormatting>
  <conditionalFormatting sqref="D13:I13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4F5872-4995-4F28-8C41-94CC14A5C7C7}</x14:id>
        </ext>
      </extLst>
    </cfRule>
  </conditionalFormatting>
  <conditionalFormatting sqref="D14:I14">
    <cfRule type="dataBar" priority="7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4DFADAD-360C-40F2-A6F0-89FAC5E256FD}</x14:id>
        </ext>
      </extLst>
    </cfRule>
  </conditionalFormatting>
  <conditionalFormatting sqref="D15:I15">
    <cfRule type="dataBar" priority="7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863F1EA-644E-44EF-929E-3FD760A22442}</x14:id>
        </ext>
      </extLst>
    </cfRule>
  </conditionalFormatting>
  <conditionalFormatting sqref="D16:I16">
    <cfRule type="dataBar" priority="7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1F63450-414B-40B5-9DCF-CA2BBA653A65}</x14:id>
        </ext>
      </extLst>
    </cfRule>
  </conditionalFormatting>
  <conditionalFormatting sqref="D17:I17">
    <cfRule type="dataBar" priority="7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9F8C187-233F-4246-941D-25031E9A65BC}</x14:id>
        </ext>
      </extLst>
    </cfRule>
  </conditionalFormatting>
  <conditionalFormatting sqref="F24">
    <cfRule type="dataBar" priority="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1ECA199-EA9C-4E78-AB2A-C4BC1E64C791}</x14:id>
        </ext>
      </extLst>
    </cfRule>
  </conditionalFormatting>
  <conditionalFormatting sqref="F27:F34">
    <cfRule type="dataBar" priority="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31A85E-7271-4841-845B-A20A469E328D}</x14:id>
        </ext>
      </extLst>
    </cfRule>
  </conditionalFormatting>
  <conditionalFormatting sqref="G27:G42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4133B93-15DA-4342-924A-195EC11EB88F}</x14:id>
        </ext>
      </extLst>
    </cfRule>
  </conditionalFormatting>
  <conditionalFormatting sqref="K11:K21 T6:T11">
    <cfRule type="dataBar" priority="8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843A472-F3B0-47E1-8FEC-EBBFC828F707}</x14:id>
        </ext>
      </extLst>
    </cfRule>
  </conditionalFormatting>
  <conditionalFormatting sqref="L27:L42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60B7B45-260F-4213-A1D4-2CC9B48CB16D}</x14:id>
        </ext>
      </extLst>
    </cfRule>
  </conditionalFormatting>
  <conditionalFormatting sqref="M6:M21">
    <cfRule type="dataBar" priority="9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276AD31-CEA4-435A-83BE-B72538DC4F84}</x14:id>
        </ext>
      </extLst>
    </cfRule>
  </conditionalFormatting>
  <conditionalFormatting sqref="O6:O21">
    <cfRule type="dataBar" priority="9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A63B611-395E-42C7-A301-1971DD9870B8}</x14:id>
        </ext>
      </extLst>
    </cfRule>
  </conditionalFormatting>
  <conditionalFormatting sqref="Q6:Q21">
    <cfRule type="dataBar" priority="9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D4F683F-C217-4187-B20F-7C26B9437143}</x14:id>
        </ext>
      </extLst>
    </cfRule>
  </conditionalFormatting>
  <conditionalFormatting sqref="Q27:Q42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D182902-5E6C-4D49-8E7A-2497C278F28C}</x14:id>
        </ext>
      </extLst>
    </cfRule>
  </conditionalFormatting>
  <pageMargins left="0.7" right="0.7" top="0.75" bottom="0.75" header="0.3" footer="0.3"/>
  <pageSetup paperSize="9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72A9C1C-1040-4D6A-99DB-CB672FA646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0C52962-A937-41EC-8731-A64F68F6AE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7:A34</xm:sqref>
        </x14:conditionalFormatting>
        <x14:conditionalFormatting xmlns:xm="http://schemas.microsoft.com/office/excel/2006/main">
          <x14:cfRule type="dataBar" id="{2180396C-C631-429A-A15F-BD0FF4513E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7:A38</xm:sqref>
        </x14:conditionalFormatting>
        <x14:conditionalFormatting xmlns:xm="http://schemas.microsoft.com/office/excel/2006/main">
          <x14:cfRule type="dataBar" id="{1F609E7C-1A5D-4303-B0B5-7D6506DD7B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38B188C-7E35-42E8-9731-011A9437D1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45:A52</xm:sqref>
        </x14:conditionalFormatting>
        <x14:conditionalFormatting xmlns:xm="http://schemas.microsoft.com/office/excel/2006/main">
          <x14:cfRule type="dataBar" id="{57FB4BFE-AE28-4CFB-B591-E0179572D0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45:A56</xm:sqref>
        </x14:conditionalFormatting>
        <x14:conditionalFormatting xmlns:xm="http://schemas.microsoft.com/office/excel/2006/main">
          <x14:cfRule type="dataBar" id="{2A524BBA-5D42-4390-A30F-38EB3C188B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7:B42</xm:sqref>
        </x14:conditionalFormatting>
        <x14:conditionalFormatting xmlns:xm="http://schemas.microsoft.com/office/excel/2006/main">
          <x14:cfRule type="dataBar" id="{157A3EB3-6404-472F-8085-D5B0523758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FC3EA55-641F-4BF9-9827-621EE29CB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:C6</xm:sqref>
        </x14:conditionalFormatting>
        <x14:conditionalFormatting xmlns:xm="http://schemas.microsoft.com/office/excel/2006/main">
          <x14:cfRule type="dataBar" id="{8FDB3BEA-F02F-4022-BDEB-F281C09148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090E38B-90C4-4D40-8608-70D7175618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:C7</xm:sqref>
        </x14:conditionalFormatting>
        <x14:conditionalFormatting xmlns:xm="http://schemas.microsoft.com/office/excel/2006/main">
          <x14:cfRule type="dataBar" id="{5B63B766-768E-4E6D-85C0-1CEE6B1F0F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A55A92B-1454-471B-8697-9C192CBBE8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C8</xm:sqref>
        </x14:conditionalFormatting>
        <x14:conditionalFormatting xmlns:xm="http://schemas.microsoft.com/office/excel/2006/main">
          <x14:cfRule type="dataBar" id="{0B9F1A06-126C-4384-8794-5588AE8330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4E39FF5-E8AE-4D4C-9537-7DFA99D875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9:C9</xm:sqref>
        </x14:conditionalFormatting>
        <x14:conditionalFormatting xmlns:xm="http://schemas.microsoft.com/office/excel/2006/main">
          <x14:cfRule type="dataBar" id="{4FB41D30-0ED8-4A99-BC83-511E40E8CF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AF2578E-22C0-4CE1-A392-3570CDAEBF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0:C10</xm:sqref>
        </x14:conditionalFormatting>
        <x14:conditionalFormatting xmlns:xm="http://schemas.microsoft.com/office/excel/2006/main">
          <x14:cfRule type="dataBar" id="{CFF0878A-78F3-4C6F-8B74-6A34C3997A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39E4E99-2022-456C-8692-CAE5AC4DB6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1:C11</xm:sqref>
        </x14:conditionalFormatting>
        <x14:conditionalFormatting xmlns:xm="http://schemas.microsoft.com/office/excel/2006/main">
          <x14:cfRule type="dataBar" id="{74FB29F6-1235-4FE0-9EBD-D407583C05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6777D50-B1BF-45C2-A253-540065779D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2:C12</xm:sqref>
        </x14:conditionalFormatting>
        <x14:conditionalFormatting xmlns:xm="http://schemas.microsoft.com/office/excel/2006/main">
          <x14:cfRule type="dataBar" id="{70821C88-5A14-4C02-8EAB-868AEBC2F0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0A25F05-8DF9-4B95-9723-CA77B59213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3:C13</xm:sqref>
        </x14:conditionalFormatting>
        <x14:conditionalFormatting xmlns:xm="http://schemas.microsoft.com/office/excel/2006/main">
          <x14:cfRule type="dataBar" id="{4B7FA032-FBC4-416E-8777-E9B5C9BC77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3D8133F-3EB0-4232-8D0B-9B756C98CA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4:C14</xm:sqref>
        </x14:conditionalFormatting>
        <x14:conditionalFormatting xmlns:xm="http://schemas.microsoft.com/office/excel/2006/main">
          <x14:cfRule type="dataBar" id="{685B6427-AC67-4A4A-A734-0E5B5E0830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6A6CA31-10EF-469A-8899-51A9BE2492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5:C15</xm:sqref>
        </x14:conditionalFormatting>
        <x14:conditionalFormatting xmlns:xm="http://schemas.microsoft.com/office/excel/2006/main">
          <x14:cfRule type="dataBar" id="{DBA551A9-BD66-4944-8E68-1E72510FCA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911410D-12BA-40D4-9B0E-903A6C1541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6:C16</xm:sqref>
        </x14:conditionalFormatting>
        <x14:conditionalFormatting xmlns:xm="http://schemas.microsoft.com/office/excel/2006/main">
          <x14:cfRule type="dataBar" id="{722366C1-6BEC-4955-A5C4-59176E7169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86666DC-D2CA-4A0C-9F73-13DA083D41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7:C17</xm:sqref>
        </x14:conditionalFormatting>
        <x14:conditionalFormatting xmlns:xm="http://schemas.microsoft.com/office/excel/2006/main">
          <x14:cfRule type="dataBar" id="{0A994D4A-BF9C-41D7-B0F5-26F2CE07E1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8:C18</xm:sqref>
        </x14:conditionalFormatting>
        <x14:conditionalFormatting xmlns:xm="http://schemas.microsoft.com/office/excel/2006/main">
          <x14:cfRule type="dataBar" id="{9698BC68-2F1E-42AF-980C-361618DC6B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9:C19</xm:sqref>
        </x14:conditionalFormatting>
        <x14:conditionalFormatting xmlns:xm="http://schemas.microsoft.com/office/excel/2006/main">
          <x14:cfRule type="dataBar" id="{4A22635F-C35E-422A-8E5D-9F23763A88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0:C20</xm:sqref>
        </x14:conditionalFormatting>
        <x14:conditionalFormatting xmlns:xm="http://schemas.microsoft.com/office/excel/2006/main">
          <x14:cfRule type="dataBar" id="{49FCBD7E-CF36-4912-A6B8-0C6D7BEF3A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1:C21</xm:sqref>
        </x14:conditionalFormatting>
        <x14:conditionalFormatting xmlns:xm="http://schemas.microsoft.com/office/excel/2006/main">
          <x14:cfRule type="dataBar" id="{0BC87EF1-DED3-4865-8E6A-A5359FC7BD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8:I18</xm:sqref>
        </x14:conditionalFormatting>
        <x14:conditionalFormatting xmlns:xm="http://schemas.microsoft.com/office/excel/2006/main">
          <x14:cfRule type="dataBar" id="{26E6BE6D-8EE7-4D9F-84EE-8FED477C6C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9:I19</xm:sqref>
        </x14:conditionalFormatting>
        <x14:conditionalFormatting xmlns:xm="http://schemas.microsoft.com/office/excel/2006/main">
          <x14:cfRule type="dataBar" id="{7BB42B22-E218-49EB-AB6D-69F5FE35BA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0:I20</xm:sqref>
        </x14:conditionalFormatting>
        <x14:conditionalFormatting xmlns:xm="http://schemas.microsoft.com/office/excel/2006/main">
          <x14:cfRule type="dataBar" id="{0FEF2315-25F4-41B6-9229-4F3F138262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1:I21</xm:sqref>
        </x14:conditionalFormatting>
        <x14:conditionalFormatting xmlns:xm="http://schemas.microsoft.com/office/excel/2006/main">
          <x14:cfRule type="dataBar" id="{10694D7D-45F9-44F8-8AFC-BA2D0D2D8F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:I6</xm:sqref>
        </x14:conditionalFormatting>
        <x14:conditionalFormatting xmlns:xm="http://schemas.microsoft.com/office/excel/2006/main">
          <x14:cfRule type="dataBar" id="{3DBECAB6-3375-4279-AAFF-C82AEEFBDA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:I7</xm:sqref>
        </x14:conditionalFormatting>
        <x14:conditionalFormatting xmlns:xm="http://schemas.microsoft.com/office/excel/2006/main">
          <x14:cfRule type="dataBar" id="{54098E02-719C-46C1-9577-01AB1C8DED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I8</xm:sqref>
        </x14:conditionalFormatting>
        <x14:conditionalFormatting xmlns:xm="http://schemas.microsoft.com/office/excel/2006/main">
          <x14:cfRule type="dataBar" id="{AF096D34-4445-4797-AC6A-FC4F0BED04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:I9</xm:sqref>
        </x14:conditionalFormatting>
        <x14:conditionalFormatting xmlns:xm="http://schemas.microsoft.com/office/excel/2006/main">
          <x14:cfRule type="dataBar" id="{B67F8113-3C47-47EF-ABD2-73BD9CEBD4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:I10</xm:sqref>
        </x14:conditionalFormatting>
        <x14:conditionalFormatting xmlns:xm="http://schemas.microsoft.com/office/excel/2006/main">
          <x14:cfRule type="dataBar" id="{0E63307A-0DB0-48DA-B279-3D37C3795D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:I11</xm:sqref>
        </x14:conditionalFormatting>
        <x14:conditionalFormatting xmlns:xm="http://schemas.microsoft.com/office/excel/2006/main">
          <x14:cfRule type="dataBar" id="{CF44B2EE-5936-480F-AF64-A4A7615567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:I12</xm:sqref>
        </x14:conditionalFormatting>
        <x14:conditionalFormatting xmlns:xm="http://schemas.microsoft.com/office/excel/2006/main">
          <x14:cfRule type="dataBar" id="{AD4F5872-4995-4F28-8C41-94CC14A5C7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:I13</xm:sqref>
        </x14:conditionalFormatting>
        <x14:conditionalFormatting xmlns:xm="http://schemas.microsoft.com/office/excel/2006/main">
          <x14:cfRule type="dataBar" id="{54DFADAD-360C-40F2-A6F0-89FAC5E256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:I14</xm:sqref>
        </x14:conditionalFormatting>
        <x14:conditionalFormatting xmlns:xm="http://schemas.microsoft.com/office/excel/2006/main">
          <x14:cfRule type="dataBar" id="{6863F1EA-644E-44EF-929E-3FD760A224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:I15</xm:sqref>
        </x14:conditionalFormatting>
        <x14:conditionalFormatting xmlns:xm="http://schemas.microsoft.com/office/excel/2006/main">
          <x14:cfRule type="dataBar" id="{41F63450-414B-40B5-9DCF-CA2BBA653A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:I16</xm:sqref>
        </x14:conditionalFormatting>
        <x14:conditionalFormatting xmlns:xm="http://schemas.microsoft.com/office/excel/2006/main">
          <x14:cfRule type="dataBar" id="{D9F8C187-233F-4246-941D-25031E9A65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:I17</xm:sqref>
        </x14:conditionalFormatting>
        <x14:conditionalFormatting xmlns:xm="http://schemas.microsoft.com/office/excel/2006/main">
          <x14:cfRule type="dataBar" id="{41ECA199-EA9C-4E78-AB2A-C4BC1E64C7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4</xm:sqref>
        </x14:conditionalFormatting>
        <x14:conditionalFormatting xmlns:xm="http://schemas.microsoft.com/office/excel/2006/main">
          <x14:cfRule type="dataBar" id="{9331A85E-7271-4841-845B-A20A469E32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7:F34</xm:sqref>
        </x14:conditionalFormatting>
        <x14:conditionalFormatting xmlns:xm="http://schemas.microsoft.com/office/excel/2006/main">
          <x14:cfRule type="dataBar" id="{74133B93-15DA-4342-924A-195EC11EB8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7:G42</xm:sqref>
        </x14:conditionalFormatting>
        <x14:conditionalFormatting xmlns:xm="http://schemas.microsoft.com/office/excel/2006/main">
          <x14:cfRule type="dataBar" id="{C843A472-F3B0-47E1-8FEC-EBBFC828F7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1:K21 T6:T11</xm:sqref>
        </x14:conditionalFormatting>
        <x14:conditionalFormatting xmlns:xm="http://schemas.microsoft.com/office/excel/2006/main">
          <x14:cfRule type="dataBar" id="{460B7B45-260F-4213-A1D4-2CC9B48CB1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7:L42</xm:sqref>
        </x14:conditionalFormatting>
        <x14:conditionalFormatting xmlns:xm="http://schemas.microsoft.com/office/excel/2006/main">
          <x14:cfRule type="dataBar" id="{8276AD31-CEA4-435A-83BE-B72538DC4F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6:M21</xm:sqref>
        </x14:conditionalFormatting>
        <x14:conditionalFormatting xmlns:xm="http://schemas.microsoft.com/office/excel/2006/main">
          <x14:cfRule type="dataBar" id="{2A63B611-395E-42C7-A301-1971DD9870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6:O21</xm:sqref>
        </x14:conditionalFormatting>
        <x14:conditionalFormatting xmlns:xm="http://schemas.microsoft.com/office/excel/2006/main">
          <x14:cfRule type="dataBar" id="{DD4F683F-C217-4187-B20F-7C26B94371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6:Q21</xm:sqref>
        </x14:conditionalFormatting>
        <x14:conditionalFormatting xmlns:xm="http://schemas.microsoft.com/office/excel/2006/main">
          <x14:cfRule type="dataBar" id="{4D182902-5E6C-4D49-8E7A-2497C278F2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7:Q4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11"/>
  <sheetViews>
    <sheetView workbookViewId="0"/>
  </sheetViews>
  <sheetFormatPr defaultColWidth="9.1796875" defaultRowHeight="14.5" x14ac:dyDescent="0.35"/>
  <sheetData>
    <row r="1" spans="1:1" x14ac:dyDescent="0.35">
      <c r="A1" t="s">
        <v>8</v>
      </c>
    </row>
    <row r="2" spans="1:1" x14ac:dyDescent="0.35">
      <c r="A2" t="s">
        <v>4</v>
      </c>
    </row>
    <row r="3" spans="1:1" x14ac:dyDescent="0.35">
      <c r="A3" t="s">
        <v>19</v>
      </c>
    </row>
    <row r="4" spans="1:1" x14ac:dyDescent="0.35">
      <c r="A4" t="s">
        <v>9</v>
      </c>
    </row>
    <row r="5" spans="1:1" x14ac:dyDescent="0.35">
      <c r="A5" t="s">
        <v>46</v>
      </c>
    </row>
    <row r="6" spans="1:1" x14ac:dyDescent="0.35">
      <c r="A6" t="s">
        <v>0</v>
      </c>
    </row>
    <row r="7" spans="1:1" x14ac:dyDescent="0.35">
      <c r="A7" t="s">
        <v>23</v>
      </c>
    </row>
    <row r="8" spans="1:1" x14ac:dyDescent="0.35">
      <c r="A8" t="s">
        <v>14</v>
      </c>
    </row>
    <row r="9" spans="1:1" x14ac:dyDescent="0.35">
      <c r="A9" t="s">
        <v>51</v>
      </c>
    </row>
    <row r="10" spans="1:1" x14ac:dyDescent="0.35">
      <c r="A10" t="s">
        <v>45</v>
      </c>
    </row>
    <row r="11" spans="1:1" x14ac:dyDescent="0.35">
      <c r="A11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pA 2H2O Labelling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achim Kloehn</cp:lastModifiedBy>
  <dcterms:created xsi:type="dcterms:W3CDTF">2022-08-26T10:22:43Z</dcterms:created>
  <dcterms:modified xsi:type="dcterms:W3CDTF">2025-02-13T21:39:39Z</dcterms:modified>
</cp:coreProperties>
</file>